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93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7" i="1" l="1"/>
  <c r="G24" i="1"/>
  <c r="C24" i="1" l="1"/>
  <c r="G15" i="1" l="1"/>
  <c r="F10" i="1" l="1"/>
  <c r="H10" i="1"/>
  <c r="H9" i="1"/>
  <c r="F9" i="1"/>
  <c r="H15" i="1"/>
  <c r="F15" i="1"/>
  <c r="H16" i="1" l="1"/>
  <c r="E16" i="1"/>
  <c r="F16" i="1" s="1"/>
  <c r="E2" i="1" l="1"/>
  <c r="F2" i="1" s="1"/>
  <c r="H2" i="1"/>
  <c r="E3" i="1"/>
  <c r="F3" i="1" s="1"/>
  <c r="H3" i="1"/>
  <c r="E4" i="1"/>
  <c r="F4" i="1" s="1"/>
  <c r="H4" i="1"/>
  <c r="E5" i="1"/>
  <c r="F5" i="1" s="1"/>
  <c r="H5" i="1"/>
  <c r="E6" i="1"/>
  <c r="F6" i="1" s="1"/>
  <c r="H6" i="1"/>
  <c r="C7" i="1"/>
  <c r="E11" i="1"/>
  <c r="F11" i="1" s="1"/>
  <c r="H11" i="1"/>
  <c r="E12" i="1"/>
  <c r="F12" i="1" s="1"/>
  <c r="H12" i="1"/>
  <c r="E22" i="1"/>
  <c r="F22" i="1" s="1"/>
  <c r="H22" i="1"/>
  <c r="E13" i="1"/>
  <c r="F13" i="1" s="1"/>
  <c r="H13" i="1"/>
  <c r="E14" i="1"/>
  <c r="F14" i="1" s="1"/>
  <c r="H14" i="1"/>
  <c r="E23" i="1"/>
  <c r="F23" i="1" s="1"/>
  <c r="H23" i="1"/>
  <c r="E21" i="1"/>
  <c r="F21" i="1" s="1"/>
  <c r="H21" i="1"/>
  <c r="E17" i="1"/>
  <c r="F17" i="1" s="1"/>
  <c r="H17" i="1"/>
  <c r="E18" i="1"/>
  <c r="F18" i="1" s="1"/>
  <c r="H18" i="1"/>
  <c r="E19" i="1"/>
  <c r="F19" i="1" s="1"/>
  <c r="H19" i="1"/>
  <c r="E20" i="1"/>
  <c r="F20" i="1" s="1"/>
  <c r="H20" i="1"/>
</calcChain>
</file>

<file path=xl/sharedStrings.xml><?xml version="1.0" encoding="utf-8"?>
<sst xmlns="http://schemas.openxmlformats.org/spreadsheetml/2006/main" count="48" uniqueCount="25">
  <si>
    <t>Biol_Replicates</t>
  </si>
  <si>
    <t>Sample</t>
  </si>
  <si>
    <t>Reads processed</t>
  </si>
  <si>
    <t>Reads that failed to align</t>
  </si>
  <si>
    <r>
      <t xml:space="preserve">Reads aligned in </t>
    </r>
    <r>
      <rPr>
        <i/>
        <sz val="12"/>
        <color indexed="8"/>
        <rFont val="Calibri"/>
        <family val="2"/>
        <charset val="238"/>
      </rPr>
      <t>Arabidopsis thaliana</t>
    </r>
    <r>
      <rPr>
        <sz val="12"/>
        <color indexed="8"/>
        <rFont val="Calibri"/>
        <family val="2"/>
        <charset val="238"/>
      </rPr>
      <t xml:space="preserve"> genome (TAIR10)</t>
    </r>
  </si>
  <si>
    <t>%</t>
  </si>
  <si>
    <t>Uniquely aligned reads</t>
  </si>
  <si>
    <t>#1 (control)</t>
  </si>
  <si>
    <t>#1,#2</t>
  </si>
  <si>
    <t>DNAse_I_no_treat</t>
  </si>
  <si>
    <t>DNAse_I_2days</t>
  </si>
  <si>
    <t>DNAse_I_4days</t>
  </si>
  <si>
    <t>DNAse_I_8days</t>
  </si>
  <si>
    <t>#1</t>
  </si>
  <si>
    <t>SEP3_4days</t>
  </si>
  <si>
    <t>#2</t>
  </si>
  <si>
    <t>mock_4days</t>
  </si>
  <si>
    <t>SEP3_8days</t>
  </si>
  <si>
    <t>mock_8days</t>
  </si>
  <si>
    <t>AP1_2days</t>
  </si>
  <si>
    <t>mock_2days</t>
  </si>
  <si>
    <t>AP1_4days</t>
  </si>
  <si>
    <t>AP1_8days</t>
  </si>
  <si>
    <t>DNAse_I_WT_LER</t>
  </si>
  <si>
    <t>SEP3_2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#.00"/>
  </numFmts>
  <fonts count="14" x14ac:knownFonts="1">
    <font>
      <sz val="10"/>
      <name val="Arial"/>
      <family val="2"/>
      <charset val="238"/>
    </font>
    <font>
      <b/>
      <sz val="11"/>
      <color indexed="8"/>
      <name val="Arial"/>
      <family val="2"/>
      <charset val="1"/>
    </font>
    <font>
      <i/>
      <sz val="12"/>
      <color indexed="8"/>
      <name val="Calibri"/>
      <family val="2"/>
      <charset val="238"/>
    </font>
    <font>
      <sz val="12"/>
      <color indexed="8"/>
      <name val="Calibri"/>
      <family val="2"/>
      <charset val="238"/>
    </font>
    <font>
      <b/>
      <sz val="11"/>
      <name val="Arial"/>
      <family val="2"/>
      <charset val="1"/>
    </font>
    <font>
      <i/>
      <sz val="11"/>
      <name val="Arial"/>
      <family val="2"/>
      <charset val="1"/>
    </font>
    <font>
      <sz val="11"/>
      <name val="Arial"/>
      <family val="2"/>
      <charset val="1"/>
    </font>
    <font>
      <i/>
      <sz val="11"/>
      <name val="Arial"/>
      <family val="2"/>
      <charset val="238"/>
    </font>
    <font>
      <sz val="11"/>
      <name val="Arial"/>
      <family val="2"/>
      <charset val="238"/>
    </font>
    <font>
      <b/>
      <sz val="11"/>
      <name val="Arial"/>
      <family val="2"/>
      <charset val="238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3" fontId="6" fillId="0" borderId="0" xfId="0" applyNumberFormat="1" applyFont="1" applyAlignment="1">
      <alignment horizontal="center"/>
    </xf>
    <xf numFmtId="4" fontId="6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/>
    <xf numFmtId="3" fontId="9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3" fontId="10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3" fontId="8" fillId="0" borderId="0" xfId="0" applyNumberFormat="1" applyFont="1"/>
    <xf numFmtId="3" fontId="8" fillId="0" borderId="0" xfId="0" applyNumberFormat="1" applyFont="1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7" fillId="0" borderId="0" xfId="0" applyFont="1" applyFill="1"/>
    <xf numFmtId="0" fontId="8" fillId="0" borderId="0" xfId="0" applyFont="1" applyFill="1"/>
    <xf numFmtId="3" fontId="6" fillId="0" borderId="0" xfId="0" applyNumberFormat="1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wrapText="1"/>
    </xf>
    <xf numFmtId="0" fontId="0" fillId="0" borderId="0" xfId="0" applyFill="1" applyBorder="1" applyAlignment="1">
      <alignment horizontal="center" vertical="center"/>
    </xf>
    <xf numFmtId="3" fontId="8" fillId="0" borderId="0" xfId="0" applyNumberFormat="1" applyFont="1" applyAlignment="1">
      <alignment horizontal="left"/>
    </xf>
    <xf numFmtId="0" fontId="12" fillId="0" borderId="0" xfId="0" applyFont="1" applyFill="1" applyBorder="1" applyAlignment="1">
      <alignment horizontal="center"/>
    </xf>
    <xf numFmtId="3" fontId="1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abSelected="1" zoomScale="80" zoomScaleNormal="80" workbookViewId="0">
      <selection activeCell="E44" sqref="E44"/>
    </sheetView>
  </sheetViews>
  <sheetFormatPr defaultColWidth="11.5703125" defaultRowHeight="12.75" x14ac:dyDescent="0.2"/>
  <cols>
    <col min="1" max="1" width="21" bestFit="1" customWidth="1"/>
    <col min="2" max="2" width="20.28515625" bestFit="1" customWidth="1"/>
    <col min="3" max="3" width="20.7109375" customWidth="1"/>
    <col min="4" max="4" width="20.28515625" customWidth="1"/>
    <col min="5" max="5" width="21.5703125" customWidth="1"/>
    <col min="6" max="6" width="18.42578125" customWidth="1"/>
    <col min="7" max="7" width="24.28515625" customWidth="1"/>
    <col min="8" max="8" width="10" customWidth="1"/>
  </cols>
  <sheetData>
    <row r="1" spans="1:8" ht="55.5" customHeight="1" x14ac:dyDescent="0.2">
      <c r="A1" s="1" t="s">
        <v>0</v>
      </c>
      <c r="B1" s="1" t="s">
        <v>1</v>
      </c>
      <c r="C1" s="2" t="s">
        <v>2</v>
      </c>
      <c r="D1" s="19" t="s">
        <v>3</v>
      </c>
      <c r="E1" s="17" t="s">
        <v>4</v>
      </c>
      <c r="F1" s="3" t="s">
        <v>5</v>
      </c>
      <c r="G1" s="1" t="s">
        <v>6</v>
      </c>
      <c r="H1" s="18" t="s">
        <v>5</v>
      </c>
    </row>
    <row r="2" spans="1:8" ht="14.25" x14ac:dyDescent="0.2">
      <c r="A2" s="4" t="s">
        <v>7</v>
      </c>
      <c r="B2" s="5" t="s">
        <v>23</v>
      </c>
      <c r="C2" s="6">
        <v>16788932</v>
      </c>
      <c r="D2" s="6">
        <v>2313585</v>
      </c>
      <c r="E2" s="6">
        <f>C2-D2</f>
        <v>14475347</v>
      </c>
      <c r="F2" s="7">
        <f>100*(E2/C2)</f>
        <v>86.219582043694018</v>
      </c>
      <c r="G2" s="6">
        <v>11217292</v>
      </c>
      <c r="H2" s="7">
        <f>100*(G2/C2)</f>
        <v>66.813612682450568</v>
      </c>
    </row>
    <row r="3" spans="1:8" ht="14.25" x14ac:dyDescent="0.2">
      <c r="A3" s="4" t="s">
        <v>8</v>
      </c>
      <c r="B3" s="5" t="s">
        <v>9</v>
      </c>
      <c r="C3" s="6">
        <v>166584124</v>
      </c>
      <c r="D3" s="6">
        <v>9252075</v>
      </c>
      <c r="E3" s="6">
        <f>C3-D3</f>
        <v>157332049</v>
      </c>
      <c r="F3" s="7">
        <f>100*(E3/C3)</f>
        <v>94.446004350330526</v>
      </c>
      <c r="G3" s="6">
        <v>103930121</v>
      </c>
      <c r="H3" s="7">
        <f>100*(G3/C3)</f>
        <v>62.388971112277183</v>
      </c>
    </row>
    <row r="4" spans="1:8" ht="14.25" x14ac:dyDescent="0.2">
      <c r="A4" s="4" t="s">
        <v>8</v>
      </c>
      <c r="B4" s="5" t="s">
        <v>10</v>
      </c>
      <c r="C4" s="6">
        <v>101316250</v>
      </c>
      <c r="D4" s="6">
        <v>5039033</v>
      </c>
      <c r="E4" s="6">
        <f>C4-D4</f>
        <v>96277217</v>
      </c>
      <c r="F4" s="7">
        <f>100*(E4/C4)</f>
        <v>95.026431594142096</v>
      </c>
      <c r="G4" s="6">
        <v>60037203</v>
      </c>
      <c r="H4" s="7">
        <f>100*(G4/C4)</f>
        <v>59.257229713890915</v>
      </c>
    </row>
    <row r="5" spans="1:8" ht="14.25" x14ac:dyDescent="0.2">
      <c r="A5" s="4" t="s">
        <v>8</v>
      </c>
      <c r="B5" s="5" t="s">
        <v>11</v>
      </c>
      <c r="C5" s="6">
        <v>133423315</v>
      </c>
      <c r="D5" s="6">
        <v>5890206</v>
      </c>
      <c r="E5" s="6">
        <f>C5-D5</f>
        <v>127533109</v>
      </c>
      <c r="F5" s="7">
        <f>100*(E5/C5)</f>
        <v>95.585324798743017</v>
      </c>
      <c r="G5" s="6">
        <v>75394300</v>
      </c>
      <c r="H5" s="7">
        <f>100*(G5/C5)</f>
        <v>56.507590146444798</v>
      </c>
    </row>
    <row r="6" spans="1:8" ht="14.25" x14ac:dyDescent="0.2">
      <c r="A6" s="4" t="s">
        <v>8</v>
      </c>
      <c r="B6" s="5" t="s">
        <v>12</v>
      </c>
      <c r="C6" s="6">
        <v>88277466</v>
      </c>
      <c r="D6" s="6">
        <v>5700352</v>
      </c>
      <c r="E6" s="6">
        <f>C6-D6</f>
        <v>82577114</v>
      </c>
      <c r="F6" s="7">
        <f>100*(E6/C6)</f>
        <v>93.542687326344421</v>
      </c>
      <c r="G6" s="6">
        <v>60142825</v>
      </c>
      <c r="H6" s="7">
        <f>100*(G6/C6)</f>
        <v>68.129306067756858</v>
      </c>
    </row>
    <row r="7" spans="1:8" ht="15" x14ac:dyDescent="0.25">
      <c r="A7" s="8"/>
      <c r="B7" s="9"/>
      <c r="C7" s="10">
        <f>SUM(C2:C6)</f>
        <v>506390087</v>
      </c>
      <c r="D7" s="9"/>
      <c r="E7" s="9"/>
      <c r="F7" s="9"/>
      <c r="G7" s="33">
        <f>SUM(G2:G6)</f>
        <v>310721741</v>
      </c>
      <c r="H7" s="9"/>
    </row>
    <row r="8" spans="1:8" ht="15" x14ac:dyDescent="0.25">
      <c r="A8" s="8"/>
      <c r="B8" s="9"/>
      <c r="C8" s="10"/>
      <c r="D8" s="9"/>
      <c r="E8" s="9"/>
      <c r="F8" s="9"/>
      <c r="G8" s="9"/>
      <c r="H8" s="9"/>
    </row>
    <row r="9" spans="1:8" ht="14.25" x14ac:dyDescent="0.2">
      <c r="A9" s="8" t="s">
        <v>13</v>
      </c>
      <c r="B9" s="9" t="s">
        <v>24</v>
      </c>
      <c r="C9" s="15">
        <v>25632832</v>
      </c>
      <c r="D9" s="15">
        <v>8999357</v>
      </c>
      <c r="E9" s="15">
        <v>16633475</v>
      </c>
      <c r="F9" s="11">
        <f t="shared" ref="F9:F20" si="0">100*(E9/C9)</f>
        <v>64.891288641067831</v>
      </c>
      <c r="G9" s="15">
        <v>10113887</v>
      </c>
      <c r="H9" s="11">
        <f t="shared" ref="H9:H20" si="1">100*(G9/C9)</f>
        <v>39.456767789060535</v>
      </c>
    </row>
    <row r="10" spans="1:8" ht="14.25" x14ac:dyDescent="0.2">
      <c r="A10" s="8" t="s">
        <v>15</v>
      </c>
      <c r="B10" s="31" t="s">
        <v>24</v>
      </c>
      <c r="C10" s="15">
        <v>24019758</v>
      </c>
      <c r="D10" s="15">
        <v>6729957</v>
      </c>
      <c r="E10" s="15">
        <v>17289801</v>
      </c>
      <c r="F10" s="11">
        <f t="shared" si="0"/>
        <v>71.981578665363742</v>
      </c>
      <c r="G10" s="15">
        <v>10409479</v>
      </c>
      <c r="H10" s="11">
        <f t="shared" si="1"/>
        <v>43.337151856400887</v>
      </c>
    </row>
    <row r="11" spans="1:8" ht="14.25" x14ac:dyDescent="0.2">
      <c r="A11" s="8" t="s">
        <v>13</v>
      </c>
      <c r="B11" s="9" t="s">
        <v>14</v>
      </c>
      <c r="C11" s="15">
        <v>35087727</v>
      </c>
      <c r="D11" s="15">
        <v>6223577</v>
      </c>
      <c r="E11" s="15">
        <f t="shared" ref="E11:E20" si="2">C11-D11</f>
        <v>28864150</v>
      </c>
      <c r="F11" s="11">
        <f t="shared" si="0"/>
        <v>82.26280944331333</v>
      </c>
      <c r="G11" s="15">
        <v>18908622</v>
      </c>
      <c r="H11" s="11">
        <f t="shared" si="1"/>
        <v>53.889560871241393</v>
      </c>
    </row>
    <row r="12" spans="1:8" ht="14.25" x14ac:dyDescent="0.2">
      <c r="A12" s="8" t="s">
        <v>15</v>
      </c>
      <c r="B12" s="9" t="s">
        <v>14</v>
      </c>
      <c r="C12" s="15">
        <v>33013725</v>
      </c>
      <c r="D12" s="15">
        <v>5069598</v>
      </c>
      <c r="E12" s="15">
        <f t="shared" si="2"/>
        <v>27944127</v>
      </c>
      <c r="F12" s="11">
        <f t="shared" si="0"/>
        <v>84.643968531269948</v>
      </c>
      <c r="G12" s="15">
        <v>17544550</v>
      </c>
      <c r="H12" s="11">
        <f t="shared" si="1"/>
        <v>53.143200290182349</v>
      </c>
    </row>
    <row r="13" spans="1:8" ht="14.25" x14ac:dyDescent="0.2">
      <c r="A13" s="8" t="s">
        <v>13</v>
      </c>
      <c r="B13" s="9" t="s">
        <v>17</v>
      </c>
      <c r="C13" s="15">
        <v>36944386</v>
      </c>
      <c r="D13" s="15">
        <v>3630700</v>
      </c>
      <c r="E13" s="15">
        <f t="shared" si="2"/>
        <v>33313686</v>
      </c>
      <c r="F13" s="11">
        <f t="shared" si="0"/>
        <v>90.172525806762621</v>
      </c>
      <c r="G13" s="15">
        <v>19468500</v>
      </c>
      <c r="H13" s="11">
        <f t="shared" si="1"/>
        <v>52.696775093244206</v>
      </c>
    </row>
    <row r="14" spans="1:8" ht="14.25" x14ac:dyDescent="0.2">
      <c r="A14" s="8" t="s">
        <v>15</v>
      </c>
      <c r="B14" s="9" t="s">
        <v>17</v>
      </c>
      <c r="C14" s="15">
        <v>39436907</v>
      </c>
      <c r="D14" s="15">
        <v>6056514</v>
      </c>
      <c r="E14" s="15">
        <f t="shared" si="2"/>
        <v>33380393</v>
      </c>
      <c r="F14" s="11">
        <f>100*(E14/C14)</f>
        <v>84.642522802307994</v>
      </c>
      <c r="G14" s="15">
        <v>22478359</v>
      </c>
      <c r="H14" s="11">
        <f t="shared" si="1"/>
        <v>56.998280823595017</v>
      </c>
    </row>
    <row r="15" spans="1:8" ht="14.25" x14ac:dyDescent="0.2">
      <c r="A15" s="8" t="s">
        <v>13</v>
      </c>
      <c r="B15" s="21" t="s">
        <v>19</v>
      </c>
      <c r="C15" s="15">
        <v>23971140</v>
      </c>
      <c r="D15" s="15">
        <v>6710337</v>
      </c>
      <c r="E15" s="15">
        <v>17260803</v>
      </c>
      <c r="F15" s="11">
        <f>100*(E15/C15)</f>
        <v>72.006600437025526</v>
      </c>
      <c r="G15" s="15">
        <f>10281991+I15</f>
        <v>10281991</v>
      </c>
      <c r="H15" s="11">
        <f t="shared" si="1"/>
        <v>42.893208249586792</v>
      </c>
    </row>
    <row r="16" spans="1:8" s="24" customFormat="1" ht="14.25" x14ac:dyDescent="0.2">
      <c r="A16" s="20" t="s">
        <v>15</v>
      </c>
      <c r="B16" s="21" t="s">
        <v>19</v>
      </c>
      <c r="C16" s="22">
        <v>42209099</v>
      </c>
      <c r="D16" s="22">
        <v>7393601</v>
      </c>
      <c r="E16" s="22">
        <f>C16-D16</f>
        <v>34815498</v>
      </c>
      <c r="F16" s="23">
        <f>100*(E16/C16)</f>
        <v>82.483395345633895</v>
      </c>
      <c r="G16" s="22">
        <v>17285948</v>
      </c>
      <c r="H16" s="23">
        <f>100*(G16/C16)</f>
        <v>40.953131930155628</v>
      </c>
    </row>
    <row r="17" spans="1:8" ht="14.25" x14ac:dyDescent="0.2">
      <c r="A17" s="8" t="s">
        <v>13</v>
      </c>
      <c r="B17" s="9" t="s">
        <v>21</v>
      </c>
      <c r="C17" s="6">
        <v>33454823</v>
      </c>
      <c r="D17" s="6">
        <v>2579604</v>
      </c>
      <c r="E17" s="12">
        <f t="shared" si="2"/>
        <v>30875219</v>
      </c>
      <c r="F17" s="11">
        <f t="shared" si="0"/>
        <v>92.289291143462336</v>
      </c>
      <c r="G17" s="6">
        <v>17276967</v>
      </c>
      <c r="H17" s="11">
        <f t="shared" si="1"/>
        <v>51.642679442662121</v>
      </c>
    </row>
    <row r="18" spans="1:8" ht="14.25" x14ac:dyDescent="0.2">
      <c r="A18" s="8" t="s">
        <v>15</v>
      </c>
      <c r="B18" s="9" t="s">
        <v>21</v>
      </c>
      <c r="C18" s="6">
        <v>35133638</v>
      </c>
      <c r="D18" s="6">
        <v>2364717</v>
      </c>
      <c r="E18" s="12">
        <f t="shared" si="2"/>
        <v>32768921</v>
      </c>
      <c r="F18" s="11">
        <f t="shared" si="0"/>
        <v>93.269364817842089</v>
      </c>
      <c r="G18" s="6">
        <v>18577481</v>
      </c>
      <c r="H18" s="11">
        <f t="shared" si="1"/>
        <v>52.876622113542581</v>
      </c>
    </row>
    <row r="19" spans="1:8" ht="14.25" x14ac:dyDescent="0.2">
      <c r="A19" s="8" t="s">
        <v>13</v>
      </c>
      <c r="B19" s="9" t="s">
        <v>22</v>
      </c>
      <c r="C19" s="6">
        <v>33810707</v>
      </c>
      <c r="D19" s="6">
        <v>6259140</v>
      </c>
      <c r="E19" s="12">
        <f t="shared" si="2"/>
        <v>27551567</v>
      </c>
      <c r="F19" s="11">
        <f t="shared" si="0"/>
        <v>81.487698556554875</v>
      </c>
      <c r="G19" s="6">
        <v>17260590</v>
      </c>
      <c r="H19" s="11">
        <f t="shared" si="1"/>
        <v>51.050662738285837</v>
      </c>
    </row>
    <row r="20" spans="1:8" ht="14.25" x14ac:dyDescent="0.2">
      <c r="A20" s="8" t="s">
        <v>15</v>
      </c>
      <c r="B20" s="9" t="s">
        <v>22</v>
      </c>
      <c r="C20" s="6">
        <v>30893624</v>
      </c>
      <c r="D20" s="6">
        <v>3554724</v>
      </c>
      <c r="E20" s="12">
        <f t="shared" si="2"/>
        <v>27338900</v>
      </c>
      <c r="F20" s="11">
        <f t="shared" si="0"/>
        <v>88.493664582698358</v>
      </c>
      <c r="G20" s="6">
        <v>16922481</v>
      </c>
      <c r="H20" s="11">
        <f t="shared" si="1"/>
        <v>54.776613452665835</v>
      </c>
    </row>
    <row r="21" spans="1:8" ht="14.25" x14ac:dyDescent="0.2">
      <c r="A21" s="8" t="s">
        <v>7</v>
      </c>
      <c r="B21" s="9" t="s">
        <v>20</v>
      </c>
      <c r="C21" s="6">
        <v>42973629</v>
      </c>
      <c r="D21" s="6">
        <v>9352113</v>
      </c>
      <c r="E21" s="6">
        <f>C21-D21</f>
        <v>33621516</v>
      </c>
      <c r="F21" s="11">
        <f>100*(E21/C21)</f>
        <v>78.237553547083493</v>
      </c>
      <c r="G21" s="6">
        <v>19032733</v>
      </c>
      <c r="H21" s="11">
        <f>100*(G21/C21)</f>
        <v>44.289331487457112</v>
      </c>
    </row>
    <row r="22" spans="1:8" ht="14.25" x14ac:dyDescent="0.2">
      <c r="A22" s="8" t="s">
        <v>7</v>
      </c>
      <c r="B22" s="9" t="s">
        <v>16</v>
      </c>
      <c r="C22" s="6">
        <v>38938956</v>
      </c>
      <c r="D22" s="6">
        <v>10952020</v>
      </c>
      <c r="E22" s="12">
        <f>C22-D22</f>
        <v>27986936</v>
      </c>
      <c r="F22" s="11">
        <f>100*(E22/C22)</f>
        <v>71.87387355737016</v>
      </c>
      <c r="G22" s="6">
        <v>14878359</v>
      </c>
      <c r="H22" s="11">
        <f>100*(G22/C22)</f>
        <v>38.209445060622585</v>
      </c>
    </row>
    <row r="23" spans="1:8" ht="14.25" x14ac:dyDescent="0.2">
      <c r="A23" s="8" t="s">
        <v>7</v>
      </c>
      <c r="B23" s="9" t="s">
        <v>18</v>
      </c>
      <c r="C23" s="6">
        <v>40983494</v>
      </c>
      <c r="D23" s="6">
        <v>3777387</v>
      </c>
      <c r="E23" s="12">
        <f>C23-D23</f>
        <v>37206107</v>
      </c>
      <c r="F23" s="11">
        <f>100*(E23/C23)</f>
        <v>90.783150406844285</v>
      </c>
      <c r="G23" s="6">
        <v>22014483</v>
      </c>
      <c r="H23" s="11">
        <f>100*(G23/C23)</f>
        <v>53.71548604421087</v>
      </c>
    </row>
    <row r="24" spans="1:8" ht="15" x14ac:dyDescent="0.25">
      <c r="A24" s="9"/>
      <c r="B24" s="9"/>
      <c r="C24" s="13">
        <f>SUM(C9:C23)</f>
        <v>516504445</v>
      </c>
      <c r="D24" s="6"/>
      <c r="E24" s="6"/>
      <c r="F24" s="11"/>
      <c r="G24" s="33">
        <f>SUM(G9:G23)</f>
        <v>252454430</v>
      </c>
      <c r="H24" s="11"/>
    </row>
    <row r="25" spans="1:8" ht="14.25" x14ac:dyDescent="0.2">
      <c r="A25" s="9"/>
      <c r="B25" s="9"/>
      <c r="C25" s="14"/>
      <c r="D25" s="14"/>
      <c r="E25" s="14"/>
      <c r="F25" s="11"/>
      <c r="G25" s="6"/>
      <c r="H25" s="11"/>
    </row>
    <row r="26" spans="1:8" ht="14.25" x14ac:dyDescent="0.2">
      <c r="A26" s="9"/>
      <c r="B26" s="9"/>
      <c r="C26" s="14"/>
      <c r="D26" s="14"/>
      <c r="E26" s="14"/>
      <c r="F26" s="11"/>
      <c r="G26" s="15"/>
      <c r="H26" s="11"/>
    </row>
    <row r="27" spans="1:8" x14ac:dyDescent="0.2">
      <c r="A27" s="16"/>
      <c r="B27" s="16"/>
      <c r="C27" s="16"/>
      <c r="D27" s="25"/>
    </row>
    <row r="29" spans="1:8" x14ac:dyDescent="0.2">
      <c r="A29" s="25"/>
      <c r="B29" s="25"/>
      <c r="C29" s="25"/>
      <c r="D29" s="25"/>
      <c r="E29" s="25"/>
    </row>
    <row r="30" spans="1:8" x14ac:dyDescent="0.2">
      <c r="A30" s="25"/>
      <c r="B30" s="32"/>
      <c r="C30" s="32"/>
      <c r="D30" s="32"/>
      <c r="E30" s="32"/>
    </row>
    <row r="31" spans="1:8" x14ac:dyDescent="0.2">
      <c r="A31" s="25"/>
      <c r="B31" s="26"/>
      <c r="C31" s="27"/>
      <c r="D31" s="26"/>
      <c r="E31" s="27"/>
    </row>
    <row r="32" spans="1:8" x14ac:dyDescent="0.2">
      <c r="A32" s="25"/>
      <c r="B32" s="26"/>
      <c r="C32" s="26"/>
      <c r="D32" s="25"/>
      <c r="E32" s="26"/>
    </row>
    <row r="33" spans="1:5" x14ac:dyDescent="0.2">
      <c r="A33" s="25"/>
      <c r="B33" s="26"/>
      <c r="C33" s="26"/>
      <c r="D33" s="25"/>
      <c r="E33" s="25"/>
    </row>
    <row r="34" spans="1:5" x14ac:dyDescent="0.2">
      <c r="A34" s="25"/>
      <c r="B34" s="26"/>
      <c r="C34" s="26"/>
      <c r="D34" s="25"/>
      <c r="E34" s="25"/>
    </row>
    <row r="37" spans="1:5" x14ac:dyDescent="0.2">
      <c r="A37" s="25"/>
      <c r="B37" s="25"/>
      <c r="C37" s="25"/>
    </row>
    <row r="38" spans="1:5" ht="15" x14ac:dyDescent="0.2">
      <c r="A38" s="26"/>
      <c r="B38" s="28"/>
      <c r="C38" s="29"/>
    </row>
    <row r="39" spans="1:5" x14ac:dyDescent="0.2">
      <c r="A39" s="25"/>
      <c r="B39" s="26"/>
      <c r="C39" s="30"/>
    </row>
    <row r="40" spans="1:5" x14ac:dyDescent="0.2">
      <c r="A40" s="25"/>
      <c r="B40" s="26"/>
      <c r="C40" s="26"/>
    </row>
    <row r="41" spans="1:5" x14ac:dyDescent="0.2">
      <c r="A41" s="25"/>
      <c r="B41" s="26"/>
      <c r="C41" s="26"/>
    </row>
    <row r="42" spans="1:5" x14ac:dyDescent="0.2">
      <c r="A42" s="25"/>
      <c r="B42" s="26"/>
      <c r="C42" s="26"/>
    </row>
  </sheetData>
  <sheetProtection selectLockedCells="1" selectUnlockedCells="1"/>
  <mergeCells count="2">
    <mergeCell ref="D30:E30"/>
    <mergeCell ref="B30:C30"/>
  </mergeCells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703125" defaultRowHeight="12.75" x14ac:dyDescent="0.2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703125" defaultRowHeight="12.75" x14ac:dyDescent="0.2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joro, Alice</dc:creator>
  <cp:lastModifiedBy>Pajoro, Alice</cp:lastModifiedBy>
  <dcterms:created xsi:type="dcterms:W3CDTF">2013-01-24T14:23:18Z</dcterms:created>
  <dcterms:modified xsi:type="dcterms:W3CDTF">2013-11-25T15:56:47Z</dcterms:modified>
</cp:coreProperties>
</file>